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you/Desktop/SynologyDrive/MyManuscripts/2019_NatureCommunications_fry1/new/"/>
    </mc:Choice>
  </mc:AlternateContent>
  <xr:revisionPtr revIDLastSave="0" documentId="13_ncr:1_{55F3D92B-844B-EF48-9194-353B6A3819CD}" xr6:coauthVersionLast="36" xr6:coauthVersionMax="36" xr10:uidLastSave="{00000000-0000-0000-0000-000000000000}"/>
  <bookViews>
    <workbookView xWindow="5580" yWindow="2360" windowWidth="27640" windowHeight="16940" xr2:uid="{E8DF2122-62F8-504E-BF7B-36FDC45E51A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1" l="1"/>
  <c r="F25" i="1"/>
  <c r="C25" i="1"/>
  <c r="F23" i="1"/>
  <c r="E23" i="1"/>
  <c r="D23" i="1"/>
  <c r="G22" i="1"/>
  <c r="F22" i="1"/>
  <c r="E22" i="1"/>
  <c r="D22" i="1"/>
  <c r="C22" i="1"/>
  <c r="B22" i="1"/>
  <c r="G21" i="1"/>
  <c r="G27" i="1" s="1"/>
  <c r="F21" i="1"/>
  <c r="F27" i="1" s="1"/>
  <c r="E21" i="1"/>
  <c r="E25" i="1" s="1"/>
  <c r="D21" i="1"/>
  <c r="D25" i="1" s="1"/>
  <c r="C21" i="1"/>
  <c r="C23" i="1" s="1"/>
  <c r="B21" i="1"/>
  <c r="B23" i="1" s="1"/>
  <c r="I14" i="1"/>
  <c r="H14" i="1"/>
  <c r="G14" i="1"/>
  <c r="F14" i="1"/>
  <c r="E14" i="1"/>
  <c r="D14" i="1"/>
  <c r="C14" i="1"/>
  <c r="B14" i="1"/>
  <c r="I12" i="1"/>
  <c r="H12" i="1"/>
  <c r="G12" i="1"/>
  <c r="F12" i="1"/>
  <c r="E12" i="1"/>
  <c r="D12" i="1"/>
  <c r="C12" i="1"/>
  <c r="B12" i="1"/>
  <c r="I10" i="1"/>
  <c r="H10" i="1"/>
  <c r="G10" i="1"/>
  <c r="F10" i="1"/>
  <c r="E10" i="1"/>
  <c r="D10" i="1"/>
  <c r="C10" i="1"/>
  <c r="B10" i="1"/>
  <c r="I9" i="1"/>
  <c r="H9" i="1"/>
  <c r="G9" i="1"/>
  <c r="F9" i="1"/>
  <c r="E9" i="1"/>
  <c r="D9" i="1"/>
  <c r="C9" i="1"/>
  <c r="B9" i="1"/>
  <c r="G23" i="1" l="1"/>
  <c r="C27" i="1"/>
  <c r="B27" i="1"/>
  <c r="B25" i="1"/>
  <c r="D27" i="1"/>
  <c r="E27" i="1"/>
</calcChain>
</file>

<file path=xl/sharedStrings.xml><?xml version="1.0" encoding="utf-8"?>
<sst xmlns="http://schemas.openxmlformats.org/spreadsheetml/2006/main" count="29" uniqueCount="17">
  <si>
    <t>AGO1</t>
  </si>
  <si>
    <t>IP in WT</t>
  </si>
  <si>
    <r>
      <rPr>
        <sz val="12"/>
        <color theme="1"/>
        <rFont val="Arial"/>
        <family val="2"/>
      </rPr>
      <t>IP in</t>
    </r>
    <r>
      <rPr>
        <i/>
        <sz val="12"/>
        <color theme="1"/>
        <rFont val="Arial"/>
        <family val="2"/>
      </rPr>
      <t xml:space="preserve"> fry1-6</t>
    </r>
  </si>
  <si>
    <r>
      <rPr>
        <sz val="12"/>
        <color theme="1"/>
        <rFont val="Arial"/>
        <family val="2"/>
      </rPr>
      <t xml:space="preserve">IP in </t>
    </r>
    <r>
      <rPr>
        <i/>
        <sz val="12"/>
        <color theme="1"/>
        <rFont val="Arial"/>
        <family val="2"/>
      </rPr>
      <t>fry1-6 rdr6-11</t>
    </r>
  </si>
  <si>
    <t>Raw reads</t>
  </si>
  <si>
    <t>Input reads</t>
  </si>
  <si>
    <t>Unique mappers</t>
  </si>
  <si>
    <t>Multi mappers</t>
  </si>
  <si>
    <t>Unique mappers / input reads</t>
  </si>
  <si>
    <t>Multi mappers / input reads</t>
  </si>
  <si>
    <t>rRNA reads</t>
  </si>
  <si>
    <t>rRNA/mapped reads</t>
  </si>
  <si>
    <t>miRNA reads</t>
  </si>
  <si>
    <t>miRNA/mapped reads</t>
  </si>
  <si>
    <t>AGO2</t>
  </si>
  <si>
    <t>IP in fry1-6</t>
  </si>
  <si>
    <r>
      <t xml:space="preserve">Supplementary Data 6 Reads from sRNA-seq from immunoprecipitated AGO1 and AGO2 in </t>
    </r>
    <r>
      <rPr>
        <b/>
        <i/>
        <sz val="12"/>
        <color theme="1"/>
        <rFont val="Arial"/>
        <family val="2"/>
      </rPr>
      <t>fry1-6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fry1-6 rdr6-11</t>
    </r>
    <r>
      <rPr>
        <b/>
        <sz val="12"/>
        <color theme="1"/>
        <rFont val="Arial"/>
        <family val="2"/>
      </rPr>
      <t>, and 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charset val="134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right"/>
    </xf>
    <xf numFmtId="3" fontId="3" fillId="0" borderId="0" xfId="0" applyNumberFormat="1" applyFont="1"/>
    <xf numFmtId="10" fontId="3" fillId="0" borderId="0" xfId="0" applyNumberFormat="1" applyFont="1"/>
    <xf numFmtId="0" fontId="3" fillId="0" borderId="3" xfId="0" applyFont="1" applyBorder="1" applyAlignment="1">
      <alignment horizontal="right"/>
    </xf>
    <xf numFmtId="10" fontId="3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FE8C8-F964-4340-9270-ED2B52EC43CE}">
  <dimension ref="A1:I27"/>
  <sheetViews>
    <sheetView tabSelected="1" workbookViewId="0">
      <selection activeCell="C33" sqref="C33"/>
    </sheetView>
  </sheetViews>
  <sheetFormatPr baseColWidth="10" defaultColWidth="9" defaultRowHeight="16" x14ac:dyDescent="0.2"/>
  <cols>
    <col min="1" max="1" width="30" customWidth="1"/>
    <col min="2" max="7" width="13.33203125" customWidth="1"/>
    <col min="8" max="8" width="13.1640625" customWidth="1"/>
    <col min="9" max="9" width="12.33203125" customWidth="1"/>
  </cols>
  <sheetData>
    <row r="1" spans="1:9" x14ac:dyDescent="0.2">
      <c r="A1" s="1" t="s">
        <v>16</v>
      </c>
      <c r="B1" s="2"/>
      <c r="C1" s="2"/>
      <c r="D1" s="2"/>
      <c r="E1" s="2"/>
      <c r="F1" s="2"/>
      <c r="G1" s="2"/>
    </row>
    <row r="2" spans="1:9" x14ac:dyDescent="0.2">
      <c r="A2" s="2"/>
      <c r="B2" s="2"/>
      <c r="C2" s="2"/>
      <c r="D2" s="2"/>
      <c r="E2" s="2"/>
      <c r="F2" s="2"/>
      <c r="G2" s="2"/>
    </row>
    <row r="3" spans="1:9" x14ac:dyDescent="0.2">
      <c r="A3" s="3" t="s">
        <v>0</v>
      </c>
      <c r="B3" s="4" t="s">
        <v>1</v>
      </c>
      <c r="C3" s="4"/>
      <c r="D3" s="4"/>
      <c r="E3" s="5" t="s">
        <v>2</v>
      </c>
      <c r="F3" s="5"/>
      <c r="G3" s="5"/>
      <c r="H3" s="4" t="s">
        <v>3</v>
      </c>
      <c r="I3" s="4"/>
    </row>
    <row r="4" spans="1:9" x14ac:dyDescent="0.2">
      <c r="A4" s="6"/>
      <c r="B4" s="7">
        <v>1</v>
      </c>
      <c r="C4" s="7">
        <v>2</v>
      </c>
      <c r="D4" s="7">
        <v>3</v>
      </c>
      <c r="E4" s="7">
        <v>1</v>
      </c>
      <c r="F4" s="7">
        <v>2</v>
      </c>
      <c r="G4" s="7">
        <v>3</v>
      </c>
      <c r="H4" s="7">
        <v>1</v>
      </c>
      <c r="I4" s="7">
        <v>2</v>
      </c>
    </row>
    <row r="5" spans="1:9" x14ac:dyDescent="0.2">
      <c r="A5" s="8" t="s">
        <v>4</v>
      </c>
      <c r="B5" s="9">
        <v>32015067</v>
      </c>
      <c r="C5" s="9">
        <v>35017141</v>
      </c>
      <c r="D5" s="9">
        <v>31985079</v>
      </c>
      <c r="E5" s="9">
        <v>28882893</v>
      </c>
      <c r="F5" s="9">
        <v>35944695</v>
      </c>
      <c r="G5" s="9">
        <v>31904434</v>
      </c>
      <c r="H5" s="9">
        <v>20008310</v>
      </c>
      <c r="I5" s="9">
        <v>21412124</v>
      </c>
    </row>
    <row r="6" spans="1:9" x14ac:dyDescent="0.2">
      <c r="A6" s="8" t="s">
        <v>5</v>
      </c>
      <c r="B6" s="9">
        <v>25492801</v>
      </c>
      <c r="C6" s="9">
        <v>27928314</v>
      </c>
      <c r="D6" s="9">
        <v>25125344</v>
      </c>
      <c r="E6" s="9">
        <v>23875792</v>
      </c>
      <c r="F6" s="9">
        <v>29724473</v>
      </c>
      <c r="G6" s="9">
        <v>26657547</v>
      </c>
      <c r="H6" s="9">
        <v>16569322</v>
      </c>
      <c r="I6" s="9">
        <v>17925310</v>
      </c>
    </row>
    <row r="7" spans="1:9" x14ac:dyDescent="0.2">
      <c r="A7" s="8" t="s">
        <v>6</v>
      </c>
      <c r="B7" s="9">
        <v>9928541</v>
      </c>
      <c r="C7" s="9">
        <v>10353485</v>
      </c>
      <c r="D7" s="9">
        <v>9830762</v>
      </c>
      <c r="E7" s="9">
        <v>5105940</v>
      </c>
      <c r="F7" s="9">
        <v>6175875</v>
      </c>
      <c r="G7" s="9">
        <v>5619766</v>
      </c>
      <c r="H7" s="9">
        <v>5186544</v>
      </c>
      <c r="I7" s="9">
        <v>5828847</v>
      </c>
    </row>
    <row r="8" spans="1:9" x14ac:dyDescent="0.2">
      <c r="A8" s="8" t="s">
        <v>7</v>
      </c>
      <c r="B8" s="9">
        <v>7376868</v>
      </c>
      <c r="C8" s="9">
        <v>8144512</v>
      </c>
      <c r="D8" s="9">
        <v>7433860</v>
      </c>
      <c r="E8" s="9">
        <v>8608053</v>
      </c>
      <c r="F8" s="9">
        <v>10886981</v>
      </c>
      <c r="G8" s="9">
        <v>9168902</v>
      </c>
      <c r="H8" s="9">
        <v>5675041</v>
      </c>
      <c r="I8" s="9">
        <v>6111075</v>
      </c>
    </row>
    <row r="9" spans="1:9" x14ac:dyDescent="0.2">
      <c r="A9" s="8" t="s">
        <v>8</v>
      </c>
      <c r="B9" s="10">
        <f>B7/B6</f>
        <v>0.38946450019360368</v>
      </c>
      <c r="C9" s="10">
        <f t="shared" ref="C9:I9" si="0">C7/C6</f>
        <v>0.37071643494125711</v>
      </c>
      <c r="D9" s="10">
        <f t="shared" si="0"/>
        <v>0.39126875238006692</v>
      </c>
      <c r="E9" s="10">
        <f t="shared" si="0"/>
        <v>0.21385426711708663</v>
      </c>
      <c r="F9" s="10">
        <f t="shared" si="0"/>
        <v>0.20777071472385733</v>
      </c>
      <c r="G9" s="10">
        <f t="shared" si="0"/>
        <v>0.21081332052045149</v>
      </c>
      <c r="H9" s="10">
        <f t="shared" si="0"/>
        <v>0.31302089488030954</v>
      </c>
      <c r="I9" s="10">
        <f t="shared" si="0"/>
        <v>0.32517412530104084</v>
      </c>
    </row>
    <row r="10" spans="1:9" x14ac:dyDescent="0.2">
      <c r="A10" s="8" t="s">
        <v>9</v>
      </c>
      <c r="B10" s="10">
        <f>B8/B6</f>
        <v>0.28937063447833761</v>
      </c>
      <c r="C10" s="10">
        <f t="shared" ref="C10:I10" si="1">C8/C6</f>
        <v>0.29162204349320908</v>
      </c>
      <c r="D10" s="10">
        <f t="shared" si="1"/>
        <v>0.29587097394567013</v>
      </c>
      <c r="E10" s="10">
        <f t="shared" si="1"/>
        <v>0.36053476257457762</v>
      </c>
      <c r="F10" s="10">
        <f t="shared" si="1"/>
        <v>0.3662632134806898</v>
      </c>
      <c r="G10" s="10">
        <f t="shared" si="1"/>
        <v>0.34395145209722411</v>
      </c>
      <c r="H10" s="10">
        <f t="shared" si="1"/>
        <v>0.34250290989577004</v>
      </c>
      <c r="I10" s="10">
        <f t="shared" si="1"/>
        <v>0.34091879024686322</v>
      </c>
    </row>
    <row r="11" spans="1:9" x14ac:dyDescent="0.2">
      <c r="A11" s="8" t="s">
        <v>10</v>
      </c>
      <c r="B11" s="9">
        <v>927514</v>
      </c>
      <c r="C11" s="9">
        <v>1135298</v>
      </c>
      <c r="D11" s="9">
        <v>1050353</v>
      </c>
      <c r="E11" s="9">
        <v>6110484</v>
      </c>
      <c r="F11" s="9">
        <v>8013472</v>
      </c>
      <c r="G11" s="9">
        <v>6503075</v>
      </c>
      <c r="H11" s="9">
        <v>2389081</v>
      </c>
      <c r="I11" s="9">
        <v>2490475</v>
      </c>
    </row>
    <row r="12" spans="1:9" x14ac:dyDescent="0.2">
      <c r="A12" s="8" t="s">
        <v>11</v>
      </c>
      <c r="B12" s="10">
        <f>B11/(B7+B8)</f>
        <v>5.3596768501686383E-2</v>
      </c>
      <c r="C12" s="10">
        <f t="shared" ref="C12:I12" si="2">C11/(C7+C8)</f>
        <v>6.1374104450335892E-2</v>
      </c>
      <c r="D12" s="10">
        <f t="shared" si="2"/>
        <v>6.083845913336533E-2</v>
      </c>
      <c r="E12" s="10">
        <f t="shared" si="2"/>
        <v>0.44556563504152291</v>
      </c>
      <c r="F12" s="10">
        <f t="shared" si="2"/>
        <v>0.46964423775246067</v>
      </c>
      <c r="G12" s="10">
        <f t="shared" si="2"/>
        <v>0.43973365282120064</v>
      </c>
      <c r="H12" s="10">
        <f t="shared" si="2"/>
        <v>0.21995693998619906</v>
      </c>
      <c r="I12" s="10">
        <f t="shared" si="2"/>
        <v>0.20858385842051563</v>
      </c>
    </row>
    <row r="13" spans="1:9" x14ac:dyDescent="0.2">
      <c r="A13" s="8" t="s">
        <v>12</v>
      </c>
      <c r="B13" s="9">
        <v>10276272</v>
      </c>
      <c r="C13" s="9">
        <v>11048175</v>
      </c>
      <c r="D13" s="9">
        <v>10652971</v>
      </c>
      <c r="E13" s="9">
        <v>3510276</v>
      </c>
      <c r="F13" s="9">
        <v>4096364</v>
      </c>
      <c r="G13" s="9">
        <v>3902721</v>
      </c>
      <c r="H13" s="9">
        <v>4594166</v>
      </c>
      <c r="I13" s="9">
        <v>5160981</v>
      </c>
    </row>
    <row r="14" spans="1:9" x14ac:dyDescent="0.2">
      <c r="A14" s="11" t="s">
        <v>13</v>
      </c>
      <c r="B14" s="12">
        <f>B13/(B7+B8)</f>
        <v>0.59381849917560459</v>
      </c>
      <c r="C14" s="12">
        <f t="shared" ref="C14:I14" si="3">C13/(C7+C8)</f>
        <v>0.59726331450913306</v>
      </c>
      <c r="D14" s="12">
        <f t="shared" si="3"/>
        <v>0.61704050051023418</v>
      </c>
      <c r="E14" s="12">
        <f t="shared" si="3"/>
        <v>0.25596308821216401</v>
      </c>
      <c r="F14" s="12">
        <f t="shared" si="3"/>
        <v>0.24007493235599012</v>
      </c>
      <c r="G14" s="12">
        <f t="shared" si="3"/>
        <v>0.26389942623635881</v>
      </c>
      <c r="H14" s="12">
        <f t="shared" si="3"/>
        <v>0.42297381091249575</v>
      </c>
      <c r="I14" s="12">
        <f t="shared" si="3"/>
        <v>0.43224578854032714</v>
      </c>
    </row>
    <row r="15" spans="1:9" x14ac:dyDescent="0.2">
      <c r="A15" s="2"/>
      <c r="B15" s="2"/>
      <c r="C15" s="2"/>
      <c r="D15" s="2"/>
      <c r="E15" s="2"/>
      <c r="F15" s="2"/>
      <c r="G15" s="2"/>
    </row>
    <row r="16" spans="1:9" x14ac:dyDescent="0.2">
      <c r="A16" s="3" t="s">
        <v>14</v>
      </c>
      <c r="B16" s="4" t="s">
        <v>1</v>
      </c>
      <c r="C16" s="4"/>
      <c r="D16" s="5" t="s">
        <v>15</v>
      </c>
      <c r="E16" s="5"/>
      <c r="F16" s="4" t="s">
        <v>3</v>
      </c>
      <c r="G16" s="4"/>
    </row>
    <row r="17" spans="1:7" x14ac:dyDescent="0.2">
      <c r="A17" s="6"/>
      <c r="B17" s="7">
        <v>1</v>
      </c>
      <c r="C17" s="7">
        <v>2</v>
      </c>
      <c r="D17" s="7">
        <v>1</v>
      </c>
      <c r="E17" s="7">
        <v>2</v>
      </c>
      <c r="F17" s="7">
        <v>1</v>
      </c>
      <c r="G17" s="7">
        <v>2</v>
      </c>
    </row>
    <row r="18" spans="1:7" x14ac:dyDescent="0.2">
      <c r="A18" s="8" t="s">
        <v>4</v>
      </c>
      <c r="B18" s="9">
        <v>18260854</v>
      </c>
      <c r="C18" s="9">
        <v>24369989</v>
      </c>
      <c r="D18" s="9">
        <v>24742894</v>
      </c>
      <c r="E18" s="9">
        <v>20621390</v>
      </c>
      <c r="F18" s="9">
        <v>25082426</v>
      </c>
      <c r="G18" s="9">
        <v>21652951</v>
      </c>
    </row>
    <row r="19" spans="1:7" x14ac:dyDescent="0.2">
      <c r="A19" s="8" t="s">
        <v>5</v>
      </c>
      <c r="B19" s="9">
        <v>14007676</v>
      </c>
      <c r="C19" s="9">
        <v>19728238</v>
      </c>
      <c r="D19" s="9">
        <v>21119886</v>
      </c>
      <c r="E19" s="9">
        <v>17372680</v>
      </c>
      <c r="F19" s="9">
        <v>21574654</v>
      </c>
      <c r="G19" s="9">
        <v>16857008</v>
      </c>
    </row>
    <row r="20" spans="1:7" x14ac:dyDescent="0.2">
      <c r="A20" s="8" t="s">
        <v>6</v>
      </c>
      <c r="B20" s="9">
        <v>3063325</v>
      </c>
      <c r="C20" s="9">
        <v>6719169</v>
      </c>
      <c r="D20" s="9">
        <v>3215886</v>
      </c>
      <c r="E20" s="9">
        <v>2635546</v>
      </c>
      <c r="F20" s="9">
        <v>4236909</v>
      </c>
      <c r="G20" s="9">
        <v>3269754</v>
      </c>
    </row>
    <row r="21" spans="1:7" x14ac:dyDescent="0.2">
      <c r="A21" s="8" t="s">
        <v>7</v>
      </c>
      <c r="B21" s="9">
        <f>1246004+2488575</f>
        <v>3734579</v>
      </c>
      <c r="C21" s="9">
        <f>982643+3942790</f>
        <v>4925433</v>
      </c>
      <c r="D21" s="9">
        <f>1994820+5845815</f>
        <v>7840635</v>
      </c>
      <c r="E21" s="9">
        <f>1701432+4958167</f>
        <v>6659599</v>
      </c>
      <c r="F21" s="9">
        <f>831739+6423442</f>
        <v>7255181</v>
      </c>
      <c r="G21" s="9">
        <f>1383568+5229903</f>
        <v>6613471</v>
      </c>
    </row>
    <row r="22" spans="1:7" x14ac:dyDescent="0.2">
      <c r="A22" s="8" t="s">
        <v>8</v>
      </c>
      <c r="B22" s="10">
        <f t="shared" ref="B22:G22" si="4">B20/B19</f>
        <v>0.21868902450342226</v>
      </c>
      <c r="C22" s="10">
        <f t="shared" si="4"/>
        <v>0.34058637167698402</v>
      </c>
      <c r="D22" s="10">
        <f t="shared" si="4"/>
        <v>0.15226815144740838</v>
      </c>
      <c r="E22" s="10">
        <f t="shared" si="4"/>
        <v>0.15170635733807333</v>
      </c>
      <c r="F22" s="10">
        <f t="shared" si="4"/>
        <v>0.1963836360944653</v>
      </c>
      <c r="G22" s="10">
        <f t="shared" si="4"/>
        <v>0.19397000938719375</v>
      </c>
    </row>
    <row r="23" spans="1:7" x14ac:dyDescent="0.2">
      <c r="A23" s="8" t="s">
        <v>9</v>
      </c>
      <c r="B23" s="10">
        <f t="shared" ref="B23:G23" si="5">B21/B19</f>
        <v>0.26660946469635649</v>
      </c>
      <c r="C23" s="10">
        <f t="shared" si="5"/>
        <v>0.24966411090539359</v>
      </c>
      <c r="D23" s="10">
        <f t="shared" si="5"/>
        <v>0.37124419137489661</v>
      </c>
      <c r="E23" s="10">
        <f t="shared" si="5"/>
        <v>0.38333745858439805</v>
      </c>
      <c r="F23" s="10">
        <f t="shared" si="5"/>
        <v>0.33628261199461185</v>
      </c>
      <c r="G23" s="10">
        <f t="shared" si="5"/>
        <v>0.3923276894689734</v>
      </c>
    </row>
    <row r="24" spans="1:7" x14ac:dyDescent="0.2">
      <c r="A24" s="8" t="s">
        <v>10</v>
      </c>
      <c r="B24" s="9">
        <v>1139767</v>
      </c>
      <c r="C24" s="9">
        <v>1019855</v>
      </c>
      <c r="D24" s="9">
        <v>6423498</v>
      </c>
      <c r="E24" s="9">
        <v>5462902</v>
      </c>
      <c r="F24" s="9">
        <v>4830740</v>
      </c>
      <c r="G24" s="9">
        <v>3951212</v>
      </c>
    </row>
    <row r="25" spans="1:7" x14ac:dyDescent="0.2">
      <c r="A25" s="8" t="s">
        <v>11</v>
      </c>
      <c r="B25" s="10">
        <f t="shared" ref="B25:G25" si="6">B24/(B20+B21)</f>
        <v>0.16766447422617325</v>
      </c>
      <c r="C25" s="10">
        <f t="shared" si="6"/>
        <v>8.7581782528934865E-2</v>
      </c>
      <c r="D25" s="10">
        <f t="shared" si="6"/>
        <v>0.58096918551504584</v>
      </c>
      <c r="E25" s="10">
        <f t="shared" si="6"/>
        <v>0.58771563004127425</v>
      </c>
      <c r="F25" s="10">
        <f t="shared" si="6"/>
        <v>0.42035347791393907</v>
      </c>
      <c r="G25" s="10">
        <f t="shared" si="6"/>
        <v>0.399789744744251</v>
      </c>
    </row>
    <row r="26" spans="1:7" x14ac:dyDescent="0.2">
      <c r="A26" s="8" t="s">
        <v>12</v>
      </c>
      <c r="B26" s="9">
        <v>548110</v>
      </c>
      <c r="C26" s="9">
        <v>1642405</v>
      </c>
      <c r="D26" s="9">
        <v>254611</v>
      </c>
      <c r="E26" s="9">
        <v>274211</v>
      </c>
      <c r="F26" s="9">
        <v>759019</v>
      </c>
      <c r="G26" s="9">
        <v>480143</v>
      </c>
    </row>
    <row r="27" spans="1:7" x14ac:dyDescent="0.2">
      <c r="A27" s="11" t="s">
        <v>13</v>
      </c>
      <c r="B27" s="12">
        <f t="shared" ref="B27:G27" si="7">B26/(B20+B21)</f>
        <v>8.0629264549778867E-2</v>
      </c>
      <c r="C27" s="12">
        <f t="shared" si="7"/>
        <v>0.14104432251097976</v>
      </c>
      <c r="D27" s="12">
        <f t="shared" si="7"/>
        <v>2.302812973447977E-2</v>
      </c>
      <c r="E27" s="12">
        <f t="shared" si="7"/>
        <v>2.9500454269406232E-2</v>
      </c>
      <c r="F27" s="12">
        <f t="shared" si="7"/>
        <v>6.6047081079246686E-2</v>
      </c>
      <c r="G27" s="12">
        <f t="shared" si="7"/>
        <v>4.8581611771461239E-2</v>
      </c>
    </row>
  </sheetData>
  <mergeCells count="8">
    <mergeCell ref="A3:A4"/>
    <mergeCell ref="B3:D3"/>
    <mergeCell ref="E3:G3"/>
    <mergeCell ref="H3:I3"/>
    <mergeCell ref="A16:A17"/>
    <mergeCell ref="B16:C16"/>
    <mergeCell ref="D16:E16"/>
    <mergeCell ref="F16:G16"/>
  </mergeCells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g You</dc:creator>
  <cp:lastModifiedBy>Chenjiang You</cp:lastModifiedBy>
  <dcterms:created xsi:type="dcterms:W3CDTF">2019-08-16T20:41:34Z</dcterms:created>
  <dcterms:modified xsi:type="dcterms:W3CDTF">2019-08-16T20:41:47Z</dcterms:modified>
</cp:coreProperties>
</file>